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hird/Dropbox/AfricanBirdMicrobiome/Spectrum_rev/uploadedfiles_final/SupplementalTables/"/>
    </mc:Choice>
  </mc:AlternateContent>
  <xr:revisionPtr revIDLastSave="0" documentId="13_ncr:1_{A397486F-D57C-D747-B406-D84A4323AE69}" xr6:coauthVersionLast="47" xr6:coauthVersionMax="47" xr10:uidLastSave="{00000000-0000-0000-0000-000000000000}"/>
  <bookViews>
    <workbookView xWindow="520" yWindow="460" windowWidth="27700" windowHeight="17540" xr2:uid="{BA85CA93-FB8F-DF4B-8A54-05B30AF86F76}"/>
  </bookViews>
  <sheets>
    <sheet name="ADON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" uniqueCount="23">
  <si>
    <t>Weighted</t>
  </si>
  <si>
    <t>Unweighted</t>
  </si>
  <si>
    <t>nest_type</t>
  </si>
  <si>
    <t>p</t>
  </si>
  <si>
    <t>nest_location</t>
  </si>
  <si>
    <t>nesting_habits</t>
  </si>
  <si>
    <t>social_system</t>
  </si>
  <si>
    <t>diet</t>
  </si>
  <si>
    <t>N</t>
  </si>
  <si>
    <t>Family</t>
  </si>
  <si>
    <t>Genus</t>
  </si>
  <si>
    <t>Order</t>
  </si>
  <si>
    <t>sex</t>
  </si>
  <si>
    <t>Plate_name</t>
  </si>
  <si>
    <t>Betadisp</t>
  </si>
  <si>
    <t>PERMANOVA</t>
  </si>
  <si>
    <r>
      <t>R</t>
    </r>
    <r>
      <rPr>
        <vertAlign val="superscript"/>
        <sz val="10"/>
        <color theme="1"/>
        <rFont val="Helvetica"/>
        <family val="2"/>
      </rPr>
      <t>2</t>
    </r>
  </si>
  <si>
    <t>Gizzard</t>
  </si>
  <si>
    <t>Cloaca</t>
  </si>
  <si>
    <t>Buccal</t>
  </si>
  <si>
    <t>Blood</t>
  </si>
  <si>
    <t>Intestine</t>
  </si>
  <si>
    <r>
      <t xml:space="preserve">Table S4. </t>
    </r>
    <r>
      <rPr>
        <sz val="12"/>
        <color theme="1"/>
        <rFont val="Times New Roman"/>
        <family val="1"/>
      </rPr>
      <t>Adonis and beta dispersion effect sizes and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 xml:space="preserve">-values for the full datase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vertAlign val="superscript"/>
      <sz val="10"/>
      <color theme="1"/>
      <name val="Helvetica"/>
      <family val="2"/>
    </font>
    <font>
      <i/>
      <sz val="10"/>
      <color theme="1"/>
      <name val="Helvetic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7" xfId="0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BF306-291D-844E-AB65-E4C50D9CC6B3}">
  <dimension ref="A1:H62"/>
  <sheetViews>
    <sheetView tabSelected="1" zoomScale="150" zoomScaleNormal="150" workbookViewId="0"/>
  </sheetViews>
  <sheetFormatPr baseColWidth="10" defaultRowHeight="13"/>
  <cols>
    <col min="1" max="1" width="12.5" style="1" bestFit="1" customWidth="1"/>
    <col min="2" max="2" width="4.1640625" style="2" bestFit="1" customWidth="1"/>
    <col min="3" max="3" width="8.5" style="1" bestFit="1" customWidth="1"/>
    <col min="4" max="4" width="6.1640625" style="1" bestFit="1" customWidth="1"/>
    <col min="5" max="5" width="8" style="1" bestFit="1" customWidth="1"/>
    <col min="6" max="6" width="10.33203125" style="2" bestFit="1" customWidth="1"/>
    <col min="7" max="7" width="6.1640625" style="2" bestFit="1" customWidth="1"/>
    <col min="8" max="8" width="8" style="2" bestFit="1" customWidth="1"/>
    <col min="9" max="16384" width="10.83203125" style="1"/>
  </cols>
  <sheetData>
    <row r="1" spans="1:8" ht="16">
      <c r="A1" s="20" t="s">
        <v>22</v>
      </c>
    </row>
    <row r="2" spans="1:8">
      <c r="C2" s="15" t="s">
        <v>0</v>
      </c>
      <c r="D2" s="16"/>
      <c r="E2" s="17"/>
      <c r="F2" s="15" t="s">
        <v>1</v>
      </c>
      <c r="G2" s="16"/>
      <c r="H2" s="17"/>
    </row>
    <row r="3" spans="1:8">
      <c r="B3" s="10"/>
      <c r="C3" s="18" t="s">
        <v>15</v>
      </c>
      <c r="D3" s="19"/>
      <c r="E3" s="11" t="s">
        <v>14</v>
      </c>
      <c r="F3" s="18" t="s">
        <v>15</v>
      </c>
      <c r="G3" s="19"/>
      <c r="H3" s="11" t="s">
        <v>14</v>
      </c>
    </row>
    <row r="4" spans="1:8" ht="15">
      <c r="A4" s="12" t="s">
        <v>20</v>
      </c>
      <c r="B4" s="7" t="s">
        <v>8</v>
      </c>
      <c r="C4" s="6" t="s">
        <v>16</v>
      </c>
      <c r="D4" s="13" t="s">
        <v>3</v>
      </c>
      <c r="E4" s="14" t="s">
        <v>3</v>
      </c>
      <c r="F4" s="6" t="s">
        <v>16</v>
      </c>
      <c r="G4" s="13" t="s">
        <v>3</v>
      </c>
      <c r="H4" s="14" t="s">
        <v>3</v>
      </c>
    </row>
    <row r="5" spans="1:8">
      <c r="A5" s="1" t="s">
        <v>11</v>
      </c>
      <c r="B5" s="2">
        <v>602</v>
      </c>
      <c r="C5" s="4">
        <v>7.1650000000000005E-2</v>
      </c>
      <c r="D5" s="5">
        <v>1E-3</v>
      </c>
      <c r="E5" s="3">
        <v>4.2000000000000003E-2</v>
      </c>
      <c r="F5" s="4">
        <v>5.527E-2</v>
      </c>
      <c r="G5" s="5">
        <v>1E-3</v>
      </c>
      <c r="H5" s="3">
        <v>1E-3</v>
      </c>
    </row>
    <row r="6" spans="1:8">
      <c r="A6" s="1" t="s">
        <v>9</v>
      </c>
      <c r="B6" s="2">
        <v>602</v>
      </c>
      <c r="C6" s="4">
        <v>0.19785</v>
      </c>
      <c r="D6" s="5">
        <v>1E-3</v>
      </c>
      <c r="E6" s="3">
        <v>2E-3</v>
      </c>
      <c r="F6" s="4">
        <v>0.14942</v>
      </c>
      <c r="G6" s="5">
        <v>1E-3</v>
      </c>
      <c r="H6" s="3">
        <v>1E-3</v>
      </c>
    </row>
    <row r="7" spans="1:8">
      <c r="A7" s="1" t="s">
        <v>10</v>
      </c>
      <c r="B7" s="2">
        <v>602</v>
      </c>
      <c r="C7" s="4">
        <v>0.31385000000000002</v>
      </c>
      <c r="D7" s="5">
        <v>1E-3</v>
      </c>
      <c r="E7" s="3">
        <v>3.0000000000000001E-3</v>
      </c>
      <c r="F7" s="4">
        <v>0.25268000000000002</v>
      </c>
      <c r="G7" s="5">
        <v>1E-3</v>
      </c>
      <c r="H7" s="3">
        <v>1E-3</v>
      </c>
    </row>
    <row r="8" spans="1:8">
      <c r="A8" s="1" t="s">
        <v>13</v>
      </c>
      <c r="B8" s="2">
        <v>602</v>
      </c>
      <c r="C8" s="4">
        <v>0.15659000000000001</v>
      </c>
      <c r="D8" s="5">
        <v>1E-3</v>
      </c>
      <c r="E8" s="3">
        <v>5.7000000000000002E-2</v>
      </c>
      <c r="F8" s="5">
        <v>0.11927</v>
      </c>
      <c r="G8" s="5">
        <v>1E-3</v>
      </c>
      <c r="H8" s="3">
        <v>1E-3</v>
      </c>
    </row>
    <row r="9" spans="1:8">
      <c r="A9" s="1" t="s">
        <v>2</v>
      </c>
      <c r="B9" s="3">
        <v>605</v>
      </c>
      <c r="C9" s="5">
        <v>1.9E-2</v>
      </c>
      <c r="D9" s="5">
        <v>3.0000000000000001E-3</v>
      </c>
      <c r="E9" s="3">
        <v>4.2000000000000003E-2</v>
      </c>
      <c r="F9" s="5">
        <v>1.6140000000000002E-2</v>
      </c>
      <c r="G9" s="5">
        <v>1E-3</v>
      </c>
      <c r="H9" s="3">
        <v>1E-3</v>
      </c>
    </row>
    <row r="10" spans="1:8">
      <c r="A10" s="1" t="s">
        <v>4</v>
      </c>
      <c r="B10" s="3">
        <v>542</v>
      </c>
      <c r="C10" s="5">
        <v>1.9890000000000001E-2</v>
      </c>
      <c r="D10" s="5">
        <v>2E-3</v>
      </c>
      <c r="E10" s="3">
        <v>2.4E-2</v>
      </c>
      <c r="F10" s="5">
        <v>1.5140000000000001E-2</v>
      </c>
      <c r="G10" s="5">
        <v>1E-3</v>
      </c>
      <c r="H10" s="3">
        <v>2E-3</v>
      </c>
    </row>
    <row r="11" spans="1:8">
      <c r="A11" s="1" t="s">
        <v>5</v>
      </c>
      <c r="B11" s="3">
        <v>605</v>
      </c>
      <c r="C11" s="5">
        <v>4.3099999999999996E-3</v>
      </c>
      <c r="D11" s="5">
        <v>0.192</v>
      </c>
      <c r="E11" s="3">
        <v>0.503</v>
      </c>
      <c r="F11" s="5">
        <v>5.2700000000000004E-3</v>
      </c>
      <c r="G11" s="5">
        <v>7.0000000000000001E-3</v>
      </c>
      <c r="H11" s="3">
        <v>0.34799999999999998</v>
      </c>
    </row>
    <row r="12" spans="1:8">
      <c r="A12" s="1" t="s">
        <v>6</v>
      </c>
      <c r="B12" s="3">
        <v>589</v>
      </c>
      <c r="C12" s="5">
        <v>6.8599999999999998E-3</v>
      </c>
      <c r="D12" s="5">
        <v>1.7999999999999999E-2</v>
      </c>
      <c r="E12" s="3">
        <v>0.13400000000000001</v>
      </c>
      <c r="F12" s="5">
        <v>8.1399999999999997E-3</v>
      </c>
      <c r="G12" s="5">
        <v>1E-3</v>
      </c>
      <c r="H12" s="3">
        <v>7.0000000000000001E-3</v>
      </c>
    </row>
    <row r="13" spans="1:8">
      <c r="A13" s="1" t="s">
        <v>7</v>
      </c>
      <c r="B13" s="3">
        <v>602</v>
      </c>
      <c r="C13" s="5">
        <v>9.1900000000000003E-3</v>
      </c>
      <c r="D13" s="5">
        <v>3.0000000000000001E-3</v>
      </c>
      <c r="E13" s="3">
        <v>1E-3</v>
      </c>
      <c r="F13" s="5">
        <v>5.0699999999999999E-3</v>
      </c>
      <c r="G13" s="5">
        <v>0.01</v>
      </c>
      <c r="H13" s="3">
        <v>0.13800000000000001</v>
      </c>
    </row>
    <row r="14" spans="1:8">
      <c r="A14" s="1" t="s">
        <v>12</v>
      </c>
      <c r="B14" s="2">
        <v>565</v>
      </c>
      <c r="C14" s="4">
        <v>2.1099999999999999E-3</v>
      </c>
      <c r="D14" s="5">
        <v>0.29499999999999998</v>
      </c>
      <c r="E14" s="3">
        <v>0.876</v>
      </c>
      <c r="F14" s="4">
        <v>1.2199999999999999E-3</v>
      </c>
      <c r="G14" s="5">
        <v>0.95899999999999996</v>
      </c>
      <c r="H14" s="3">
        <v>0.84599999999999997</v>
      </c>
    </row>
    <row r="15" spans="1:8">
      <c r="A15" s="9"/>
      <c r="B15" s="10"/>
      <c r="C15" s="18" t="s">
        <v>15</v>
      </c>
      <c r="D15" s="19"/>
      <c r="E15" s="11" t="s">
        <v>14</v>
      </c>
      <c r="F15" s="18" t="s">
        <v>15</v>
      </c>
      <c r="G15" s="19"/>
      <c r="H15" s="11" t="s">
        <v>14</v>
      </c>
    </row>
    <row r="16" spans="1:8" ht="15">
      <c r="A16" s="12" t="s">
        <v>19</v>
      </c>
      <c r="B16" s="7" t="s">
        <v>8</v>
      </c>
      <c r="C16" s="6" t="s">
        <v>16</v>
      </c>
      <c r="D16" s="13" t="s">
        <v>3</v>
      </c>
      <c r="E16" s="14" t="s">
        <v>3</v>
      </c>
      <c r="F16" s="6" t="s">
        <v>16</v>
      </c>
      <c r="G16" s="13" t="s">
        <v>3</v>
      </c>
      <c r="H16" s="14" t="s">
        <v>3</v>
      </c>
    </row>
    <row r="17" spans="1:8">
      <c r="A17" s="1" t="s">
        <v>11</v>
      </c>
      <c r="B17" s="2">
        <v>342</v>
      </c>
      <c r="C17" s="4">
        <v>0.12171999999999999</v>
      </c>
      <c r="D17" s="5">
        <v>1E-3</v>
      </c>
      <c r="E17" s="3">
        <v>1E-3</v>
      </c>
      <c r="F17" s="4">
        <v>7.4819999999999998E-2</v>
      </c>
      <c r="G17" s="5">
        <v>1E-3</v>
      </c>
      <c r="H17" s="3">
        <v>1E-3</v>
      </c>
    </row>
    <row r="18" spans="1:8">
      <c r="A18" s="1" t="s">
        <v>9</v>
      </c>
      <c r="B18" s="2">
        <v>342</v>
      </c>
      <c r="C18" s="4">
        <v>0.31946000000000002</v>
      </c>
      <c r="D18" s="5">
        <v>1E-3</v>
      </c>
      <c r="E18" s="3">
        <v>1E-3</v>
      </c>
      <c r="F18" s="4">
        <v>0.20099</v>
      </c>
      <c r="G18" s="5">
        <v>1E-3</v>
      </c>
      <c r="H18" s="3">
        <v>1E-3</v>
      </c>
    </row>
    <row r="19" spans="1:8">
      <c r="A19" s="1" t="s">
        <v>10</v>
      </c>
      <c r="B19" s="2">
        <v>342</v>
      </c>
      <c r="C19" s="4">
        <v>0.43312</v>
      </c>
      <c r="D19" s="5">
        <v>1E-3</v>
      </c>
      <c r="E19" s="3">
        <v>1E-3</v>
      </c>
      <c r="F19" s="4">
        <v>0.33334999999999998</v>
      </c>
      <c r="G19" s="5">
        <v>1E-3</v>
      </c>
      <c r="H19" s="3">
        <v>1E-3</v>
      </c>
    </row>
    <row r="20" spans="1:8">
      <c r="A20" s="1" t="s">
        <v>13</v>
      </c>
      <c r="B20" s="2">
        <v>342</v>
      </c>
      <c r="C20" s="4">
        <v>5.7430000000000002E-2</v>
      </c>
      <c r="D20" s="5">
        <v>1E-3</v>
      </c>
      <c r="E20" s="3">
        <v>4.0000000000000001E-3</v>
      </c>
      <c r="F20" s="5">
        <v>4.4229999999999998E-2</v>
      </c>
      <c r="G20" s="5">
        <v>1E-3</v>
      </c>
      <c r="H20" s="3">
        <v>2E-3</v>
      </c>
    </row>
    <row r="21" spans="1:8">
      <c r="A21" s="1" t="s">
        <v>2</v>
      </c>
      <c r="B21" s="2">
        <v>324</v>
      </c>
      <c r="C21" s="4">
        <v>4.9919999999999999E-2</v>
      </c>
      <c r="D21" s="5">
        <v>1E-3</v>
      </c>
      <c r="E21" s="3">
        <v>8.4000000000000005E-2</v>
      </c>
      <c r="F21" s="5">
        <v>1.619E-2</v>
      </c>
      <c r="G21" s="5">
        <v>5.0000000000000001E-3</v>
      </c>
      <c r="H21" s="3">
        <v>1E-3</v>
      </c>
    </row>
    <row r="22" spans="1:8">
      <c r="A22" s="1" t="s">
        <v>4</v>
      </c>
      <c r="B22" s="3">
        <v>292</v>
      </c>
      <c r="C22" s="5">
        <v>3.771E-2</v>
      </c>
      <c r="D22" s="5">
        <v>1E-3</v>
      </c>
      <c r="E22" s="3">
        <v>8.5999999999999993E-2</v>
      </c>
      <c r="F22" s="5">
        <v>2.3050000000000001E-2</v>
      </c>
      <c r="G22" s="5">
        <v>2E-3</v>
      </c>
      <c r="H22" s="3">
        <v>2E-3</v>
      </c>
    </row>
    <row r="23" spans="1:8">
      <c r="A23" s="1" t="s">
        <v>5</v>
      </c>
      <c r="B23" s="3">
        <v>329</v>
      </c>
      <c r="C23" s="5">
        <v>1.056E-2</v>
      </c>
      <c r="D23" s="5">
        <v>2.1000000000000001E-2</v>
      </c>
      <c r="E23" s="3">
        <v>0.32</v>
      </c>
      <c r="F23" s="5">
        <v>7.7099999999999998E-3</v>
      </c>
      <c r="G23" s="5">
        <v>4.8000000000000001E-2</v>
      </c>
      <c r="H23" s="3">
        <v>3.7999999999999999E-2</v>
      </c>
    </row>
    <row r="24" spans="1:8">
      <c r="A24" s="1" t="s">
        <v>6</v>
      </c>
      <c r="B24" s="3">
        <v>336</v>
      </c>
      <c r="C24" s="5">
        <v>1.7080000000000001E-2</v>
      </c>
      <c r="D24" s="5">
        <v>1E-3</v>
      </c>
      <c r="E24" s="3">
        <v>3.0000000000000001E-3</v>
      </c>
      <c r="F24" s="5">
        <v>8.9599999999999992E-3</v>
      </c>
      <c r="G24" s="5">
        <v>4.0000000000000001E-3</v>
      </c>
      <c r="H24" s="3">
        <v>2E-3</v>
      </c>
    </row>
    <row r="25" spans="1:8">
      <c r="A25" s="1" t="s">
        <v>7</v>
      </c>
      <c r="B25" s="3">
        <v>342</v>
      </c>
      <c r="C25" s="5">
        <v>3.7859999999999998E-2</v>
      </c>
      <c r="D25" s="5">
        <v>1E-3</v>
      </c>
      <c r="E25" s="3">
        <v>0.96</v>
      </c>
      <c r="F25" s="5">
        <v>1.538E-2</v>
      </c>
      <c r="G25" s="5">
        <v>1E-3</v>
      </c>
      <c r="H25" s="3">
        <v>7.0000000000000001E-3</v>
      </c>
    </row>
    <row r="26" spans="1:8">
      <c r="A26" s="1" t="s">
        <v>12</v>
      </c>
      <c r="B26" s="8">
        <v>326</v>
      </c>
      <c r="C26" s="5">
        <v>1.5900000000000001E-3</v>
      </c>
      <c r="D26" s="5">
        <v>0.95</v>
      </c>
      <c r="E26" s="3">
        <v>0.40300000000000002</v>
      </c>
      <c r="F26" s="4">
        <v>3.0000000000000001E-3</v>
      </c>
      <c r="G26" s="5">
        <v>0.48299999999999998</v>
      </c>
      <c r="H26" s="3">
        <v>0.375</v>
      </c>
    </row>
    <row r="27" spans="1:8">
      <c r="A27" s="9"/>
      <c r="B27" s="10"/>
      <c r="C27" s="18" t="s">
        <v>15</v>
      </c>
      <c r="D27" s="19"/>
      <c r="E27" s="11" t="s">
        <v>14</v>
      </c>
      <c r="F27" s="18" t="s">
        <v>15</v>
      </c>
      <c r="G27" s="19"/>
      <c r="H27" s="11" t="s">
        <v>14</v>
      </c>
    </row>
    <row r="28" spans="1:8" ht="15">
      <c r="A28" s="12" t="s">
        <v>17</v>
      </c>
      <c r="B28" s="7" t="s">
        <v>8</v>
      </c>
      <c r="C28" s="6" t="s">
        <v>16</v>
      </c>
      <c r="D28" s="13" t="s">
        <v>3</v>
      </c>
      <c r="E28" s="14" t="s">
        <v>3</v>
      </c>
      <c r="F28" s="6" t="s">
        <v>16</v>
      </c>
      <c r="G28" s="13" t="s">
        <v>3</v>
      </c>
      <c r="H28" s="14" t="s">
        <v>3</v>
      </c>
    </row>
    <row r="29" spans="1:8">
      <c r="A29" s="1" t="s">
        <v>11</v>
      </c>
      <c r="B29" s="2">
        <v>39</v>
      </c>
      <c r="C29" s="4">
        <v>0.41205999999999998</v>
      </c>
      <c r="D29" s="5">
        <v>7.0000000000000001E-3</v>
      </c>
      <c r="E29" s="3">
        <v>1E-3</v>
      </c>
      <c r="F29" s="4">
        <v>0.41561999999999999</v>
      </c>
      <c r="G29" s="5">
        <v>1E-3</v>
      </c>
      <c r="H29" s="3">
        <v>1E-3</v>
      </c>
    </row>
    <row r="30" spans="1:8">
      <c r="A30" s="1" t="s">
        <v>9</v>
      </c>
      <c r="B30" s="2">
        <v>39</v>
      </c>
      <c r="C30" s="4">
        <v>0.65317999999999998</v>
      </c>
      <c r="D30" s="5">
        <v>8.0000000000000002E-3</v>
      </c>
      <c r="E30" s="3">
        <v>3.0000000000000001E-3</v>
      </c>
      <c r="F30" s="4">
        <v>0.63763999999999998</v>
      </c>
      <c r="G30" s="5">
        <v>1E-3</v>
      </c>
      <c r="H30" s="3">
        <v>4.0000000000000001E-3</v>
      </c>
    </row>
    <row r="31" spans="1:8">
      <c r="A31" s="1" t="s">
        <v>10</v>
      </c>
      <c r="B31" s="2">
        <v>39</v>
      </c>
      <c r="C31" s="4">
        <v>0.74370999999999998</v>
      </c>
      <c r="D31" s="5">
        <v>2E-3</v>
      </c>
      <c r="E31" s="3">
        <v>1.2999999999999999E-2</v>
      </c>
      <c r="F31" s="4">
        <v>0.73551999999999995</v>
      </c>
      <c r="G31" s="5">
        <v>1E-3</v>
      </c>
      <c r="H31" s="3">
        <v>3.0000000000000001E-3</v>
      </c>
    </row>
    <row r="32" spans="1:8">
      <c r="A32" s="1" t="s">
        <v>13</v>
      </c>
      <c r="B32" s="2">
        <v>39</v>
      </c>
      <c r="C32" s="4">
        <v>8.3339999999999997E-2</v>
      </c>
      <c r="D32" s="5">
        <v>0.35</v>
      </c>
      <c r="E32" s="3">
        <v>0.34899999999999998</v>
      </c>
      <c r="F32" s="4">
        <v>8.0839999999999995E-2</v>
      </c>
      <c r="G32" s="5">
        <v>0.36599999999999999</v>
      </c>
      <c r="H32" s="3">
        <v>7.0000000000000001E-3</v>
      </c>
    </row>
    <row r="33" spans="1:8">
      <c r="A33" s="1" t="s">
        <v>2</v>
      </c>
      <c r="B33" s="2">
        <v>39</v>
      </c>
      <c r="C33" s="4">
        <v>8.0820000000000003E-2</v>
      </c>
      <c r="D33" s="5">
        <v>4.9000000000000002E-2</v>
      </c>
      <c r="E33" s="3">
        <v>2.1000000000000001E-2</v>
      </c>
      <c r="F33" s="4">
        <v>5.2170000000000001E-2</v>
      </c>
      <c r="G33" s="5">
        <v>0.46</v>
      </c>
      <c r="H33" s="3">
        <v>1E-3</v>
      </c>
    </row>
    <row r="34" spans="1:8">
      <c r="A34" s="1" t="s">
        <v>4</v>
      </c>
      <c r="B34" s="3">
        <v>39</v>
      </c>
      <c r="C34" s="5">
        <v>0.1386</v>
      </c>
      <c r="D34" s="5">
        <v>7.0000000000000001E-3</v>
      </c>
      <c r="E34" s="3">
        <v>2.1999999999999999E-2</v>
      </c>
      <c r="F34" s="5">
        <v>0.10251</v>
      </c>
      <c r="G34" s="5">
        <v>1.7000000000000001E-2</v>
      </c>
      <c r="H34" s="3">
        <v>1E-3</v>
      </c>
    </row>
    <row r="35" spans="1:8">
      <c r="A35" s="1" t="s">
        <v>5</v>
      </c>
      <c r="B35" s="3">
        <v>39</v>
      </c>
      <c r="C35" s="5">
        <v>4.4420000000000001E-2</v>
      </c>
      <c r="D35" s="5">
        <v>6.8000000000000005E-2</v>
      </c>
      <c r="E35" s="3">
        <v>0.222</v>
      </c>
      <c r="F35" s="5">
        <v>3.5770000000000003E-2</v>
      </c>
      <c r="G35" s="5">
        <v>5.8000000000000003E-2</v>
      </c>
      <c r="H35" s="3">
        <v>1E-3</v>
      </c>
    </row>
    <row r="36" spans="1:8">
      <c r="A36" s="1" t="s">
        <v>6</v>
      </c>
      <c r="B36" s="3">
        <v>37</v>
      </c>
      <c r="C36" s="5">
        <v>7.5899999999999995E-2</v>
      </c>
      <c r="D36" s="5">
        <v>0.11600000000000001</v>
      </c>
      <c r="E36" s="3">
        <v>0.224</v>
      </c>
      <c r="F36" s="5">
        <v>7.5840000000000005E-2</v>
      </c>
      <c r="G36" s="5">
        <v>1.2999999999999999E-2</v>
      </c>
      <c r="H36" s="3">
        <v>1E-3</v>
      </c>
    </row>
    <row r="37" spans="1:8">
      <c r="A37" s="1" t="s">
        <v>7</v>
      </c>
      <c r="B37" s="3">
        <v>39</v>
      </c>
      <c r="C37" s="5">
        <v>7.6810000000000003E-2</v>
      </c>
      <c r="D37" s="5">
        <v>6.4000000000000001E-2</v>
      </c>
      <c r="E37" s="3">
        <v>0.224</v>
      </c>
      <c r="F37" s="4">
        <v>8.4180000000000005E-2</v>
      </c>
      <c r="G37" s="5">
        <v>3.0000000000000001E-3</v>
      </c>
      <c r="H37" s="3">
        <v>0.218</v>
      </c>
    </row>
    <row r="38" spans="1:8">
      <c r="A38" s="1" t="s">
        <v>12</v>
      </c>
      <c r="B38" s="2">
        <v>35</v>
      </c>
      <c r="C38" s="6">
        <v>2.197E-2</v>
      </c>
      <c r="D38" s="7">
        <v>0.67100000000000004</v>
      </c>
      <c r="E38" s="8">
        <v>0.91500000000000004</v>
      </c>
      <c r="F38" s="6">
        <v>2.0930000000000001E-2</v>
      </c>
      <c r="G38" s="7">
        <v>0.98099999999999998</v>
      </c>
      <c r="H38" s="8">
        <v>0.318</v>
      </c>
    </row>
    <row r="39" spans="1:8">
      <c r="A39" s="9"/>
      <c r="B39" s="10"/>
      <c r="C39" s="18" t="s">
        <v>15</v>
      </c>
      <c r="D39" s="19"/>
      <c r="E39" s="11" t="s">
        <v>14</v>
      </c>
      <c r="F39" s="18" t="s">
        <v>15</v>
      </c>
      <c r="G39" s="19"/>
      <c r="H39" s="11" t="s">
        <v>14</v>
      </c>
    </row>
    <row r="40" spans="1:8" ht="15">
      <c r="A40" s="12" t="s">
        <v>21</v>
      </c>
      <c r="B40" s="7" t="s">
        <v>8</v>
      </c>
      <c r="C40" s="6" t="s">
        <v>16</v>
      </c>
      <c r="D40" s="13" t="s">
        <v>3</v>
      </c>
      <c r="E40" s="14" t="s">
        <v>3</v>
      </c>
      <c r="F40" s="6" t="s">
        <v>16</v>
      </c>
      <c r="G40" s="13" t="s">
        <v>3</v>
      </c>
      <c r="H40" s="14" t="s">
        <v>3</v>
      </c>
    </row>
    <row r="41" spans="1:8">
      <c r="A41" s="1" t="s">
        <v>11</v>
      </c>
      <c r="B41" s="2">
        <v>200</v>
      </c>
      <c r="C41" s="4">
        <v>9.9430000000000004E-2</v>
      </c>
      <c r="D41" s="5">
        <v>3.0000000000000001E-3</v>
      </c>
      <c r="E41" s="3">
        <v>1E-3</v>
      </c>
      <c r="F41" s="4">
        <v>0.1033</v>
      </c>
      <c r="G41" s="5">
        <v>1E-3</v>
      </c>
      <c r="H41" s="3">
        <v>1E-3</v>
      </c>
    </row>
    <row r="42" spans="1:8">
      <c r="A42" s="1" t="s">
        <v>9</v>
      </c>
      <c r="B42" s="2">
        <v>200</v>
      </c>
      <c r="C42" s="4">
        <v>0.34598000000000001</v>
      </c>
      <c r="D42" s="5">
        <v>1E-3</v>
      </c>
      <c r="E42" s="3">
        <v>1E-3</v>
      </c>
      <c r="F42" s="4">
        <v>0.29199999999999998</v>
      </c>
      <c r="G42" s="5">
        <v>1E-3</v>
      </c>
      <c r="H42" s="3">
        <v>1E-3</v>
      </c>
    </row>
    <row r="43" spans="1:8">
      <c r="A43" s="1" t="s">
        <v>10</v>
      </c>
      <c r="B43" s="2">
        <v>200</v>
      </c>
      <c r="C43" s="4">
        <v>0.54149000000000003</v>
      </c>
      <c r="D43" s="5">
        <v>1E-3</v>
      </c>
      <c r="E43" s="3">
        <v>1E-3</v>
      </c>
      <c r="F43" s="4">
        <v>0.49403000000000002</v>
      </c>
      <c r="G43" s="5">
        <v>1E-3</v>
      </c>
      <c r="H43" s="3">
        <v>1E-3</v>
      </c>
    </row>
    <row r="44" spans="1:8">
      <c r="A44" s="1" t="s">
        <v>13</v>
      </c>
      <c r="B44" s="2">
        <v>200</v>
      </c>
      <c r="C44" s="4">
        <v>3.005E-2</v>
      </c>
      <c r="D44" s="5">
        <v>1E-3</v>
      </c>
      <c r="E44" s="3">
        <v>0.73</v>
      </c>
      <c r="F44" s="5">
        <v>3.832E-2</v>
      </c>
      <c r="G44" s="5">
        <v>1E-3</v>
      </c>
      <c r="H44" s="3">
        <v>0.186</v>
      </c>
    </row>
    <row r="45" spans="1:8">
      <c r="A45" s="1" t="s">
        <v>2</v>
      </c>
      <c r="B45" s="3">
        <v>200</v>
      </c>
      <c r="C45" s="5">
        <v>6.9989999999999997E-2</v>
      </c>
      <c r="D45" s="5">
        <v>1E-3</v>
      </c>
      <c r="E45" s="3">
        <v>1E-3</v>
      </c>
      <c r="F45" s="5">
        <v>5.0659999999999997E-2</v>
      </c>
      <c r="G45" s="5">
        <v>1E-3</v>
      </c>
      <c r="H45" s="3">
        <v>1E-3</v>
      </c>
    </row>
    <row r="46" spans="1:8">
      <c r="A46" s="1" t="s">
        <v>4</v>
      </c>
      <c r="B46" s="3">
        <v>161</v>
      </c>
      <c r="C46" s="5">
        <v>4.1160000000000002E-2</v>
      </c>
      <c r="D46" s="5">
        <v>1.7000000000000001E-2</v>
      </c>
      <c r="E46" s="3">
        <v>9.2999999999999999E-2</v>
      </c>
      <c r="F46" s="5">
        <v>3.7159999999999999E-2</v>
      </c>
      <c r="G46" s="5">
        <v>3.0000000000000001E-3</v>
      </c>
      <c r="H46" s="3">
        <v>3.0000000000000001E-3</v>
      </c>
    </row>
    <row r="47" spans="1:8">
      <c r="A47" s="1" t="s">
        <v>5</v>
      </c>
      <c r="B47" s="3">
        <v>200</v>
      </c>
      <c r="C47" s="5">
        <v>2.3609999999999999E-2</v>
      </c>
      <c r="D47" s="5">
        <v>2.5999999999999999E-2</v>
      </c>
      <c r="E47" s="3">
        <v>4.0000000000000001E-3</v>
      </c>
      <c r="F47" s="5">
        <v>1.5959999999999998E-2</v>
      </c>
      <c r="G47" s="5">
        <v>0.26600000000000001</v>
      </c>
      <c r="H47" s="3">
        <v>5.8999999999999997E-2</v>
      </c>
    </row>
    <row r="48" spans="1:8">
      <c r="A48" s="1" t="s">
        <v>6</v>
      </c>
      <c r="B48" s="3">
        <v>193</v>
      </c>
      <c r="C48" s="5">
        <v>1.2540000000000001E-2</v>
      </c>
      <c r="D48" s="5">
        <v>0.217</v>
      </c>
      <c r="E48" s="3">
        <v>0.96099999999999997</v>
      </c>
      <c r="F48" s="5">
        <v>1.452E-2</v>
      </c>
      <c r="G48" s="5">
        <v>1.6E-2</v>
      </c>
      <c r="H48" s="3">
        <v>0.70899999999999996</v>
      </c>
    </row>
    <row r="49" spans="1:8">
      <c r="A49" s="1" t="s">
        <v>7</v>
      </c>
      <c r="B49" s="3">
        <v>200</v>
      </c>
      <c r="C49" s="5">
        <v>2.945E-2</v>
      </c>
      <c r="D49" s="5">
        <v>1E-3</v>
      </c>
      <c r="E49" s="3">
        <v>0.318</v>
      </c>
      <c r="F49" s="4">
        <v>1.694E-2</v>
      </c>
      <c r="G49" s="5">
        <v>2E-3</v>
      </c>
      <c r="H49" s="3">
        <v>4.0000000000000001E-3</v>
      </c>
    </row>
    <row r="50" spans="1:8">
      <c r="A50" s="1" t="s">
        <v>12</v>
      </c>
      <c r="B50" s="2">
        <v>187</v>
      </c>
      <c r="C50" s="4">
        <v>6.6800000000000002E-3</v>
      </c>
      <c r="D50" s="5">
        <v>0.20899999999999999</v>
      </c>
      <c r="E50" s="3">
        <v>0.17299999999999999</v>
      </c>
      <c r="F50" s="4">
        <v>5.64E-3</v>
      </c>
      <c r="G50" s="5">
        <v>0.33900000000000002</v>
      </c>
      <c r="H50" s="3">
        <v>0.81899999999999995</v>
      </c>
    </row>
    <row r="51" spans="1:8">
      <c r="A51" s="9"/>
      <c r="B51" s="10"/>
      <c r="C51" s="18" t="s">
        <v>15</v>
      </c>
      <c r="D51" s="19"/>
      <c r="E51" s="11" t="s">
        <v>14</v>
      </c>
      <c r="F51" s="18" t="s">
        <v>15</v>
      </c>
      <c r="G51" s="19"/>
      <c r="H51" s="11" t="s">
        <v>14</v>
      </c>
    </row>
    <row r="52" spans="1:8" ht="15">
      <c r="A52" s="12" t="s">
        <v>18</v>
      </c>
      <c r="B52" s="7" t="s">
        <v>8</v>
      </c>
      <c r="C52" s="6" t="s">
        <v>16</v>
      </c>
      <c r="D52" s="13" t="s">
        <v>3</v>
      </c>
      <c r="E52" s="14" t="s">
        <v>3</v>
      </c>
      <c r="F52" s="6" t="s">
        <v>16</v>
      </c>
      <c r="G52" s="13" t="s">
        <v>3</v>
      </c>
      <c r="H52" s="14" t="s">
        <v>3</v>
      </c>
    </row>
    <row r="53" spans="1:8">
      <c r="A53" s="1" t="s">
        <v>11</v>
      </c>
      <c r="B53" s="2">
        <v>348</v>
      </c>
      <c r="C53" s="4">
        <v>6.676E-2</v>
      </c>
      <c r="D53" s="5">
        <v>2E-3</v>
      </c>
      <c r="E53" s="3">
        <v>2E-3</v>
      </c>
      <c r="F53" s="4">
        <v>6.3229999999999995E-2</v>
      </c>
      <c r="G53" s="5">
        <v>1E-3</v>
      </c>
      <c r="H53" s="3">
        <v>1E-3</v>
      </c>
    </row>
    <row r="54" spans="1:8">
      <c r="A54" s="1" t="s">
        <v>9</v>
      </c>
      <c r="B54" s="2">
        <v>348</v>
      </c>
      <c r="C54" s="4">
        <v>0.21385000000000001</v>
      </c>
      <c r="D54" s="5">
        <v>1E-3</v>
      </c>
      <c r="E54" s="3">
        <v>1E-3</v>
      </c>
      <c r="F54" s="4">
        <v>0.17616000000000001</v>
      </c>
      <c r="G54" s="5">
        <v>1E-3</v>
      </c>
      <c r="H54" s="3">
        <v>1E-3</v>
      </c>
    </row>
    <row r="55" spans="1:8">
      <c r="A55" s="1" t="s">
        <v>10</v>
      </c>
      <c r="B55" s="2">
        <v>348</v>
      </c>
      <c r="C55" s="4">
        <v>0.3463</v>
      </c>
      <c r="D55" s="5">
        <v>1E-3</v>
      </c>
      <c r="E55" s="3">
        <v>1E-3</v>
      </c>
      <c r="F55" s="4">
        <v>0.30681999999999998</v>
      </c>
      <c r="G55" s="5">
        <v>1E-3</v>
      </c>
      <c r="H55" s="3">
        <v>1E-3</v>
      </c>
    </row>
    <row r="56" spans="1:8">
      <c r="A56" s="1" t="s">
        <v>13</v>
      </c>
      <c r="B56" s="2">
        <v>348</v>
      </c>
      <c r="C56" s="4">
        <v>0.17115</v>
      </c>
      <c r="D56" s="5">
        <v>1E-3</v>
      </c>
      <c r="E56" s="3">
        <v>1E-3</v>
      </c>
      <c r="F56" s="4">
        <v>6.6159999999999997E-2</v>
      </c>
      <c r="G56" s="5">
        <v>1E-3</v>
      </c>
      <c r="H56" s="3">
        <v>1E-3</v>
      </c>
    </row>
    <row r="57" spans="1:8">
      <c r="A57" s="1" t="s">
        <v>2</v>
      </c>
      <c r="B57" s="2">
        <v>332</v>
      </c>
      <c r="C57" s="4">
        <v>2.0889999999999999E-2</v>
      </c>
      <c r="D57" s="5">
        <v>5.0000000000000001E-3</v>
      </c>
      <c r="E57" s="3">
        <v>1.4E-2</v>
      </c>
      <c r="F57" s="4">
        <v>1.6209999999999999E-2</v>
      </c>
      <c r="G57" s="5">
        <v>1E-3</v>
      </c>
      <c r="H57" s="3">
        <v>0.01</v>
      </c>
    </row>
    <row r="58" spans="1:8">
      <c r="A58" s="1" t="s">
        <v>4</v>
      </c>
      <c r="B58" s="2">
        <v>291</v>
      </c>
      <c r="C58" s="4">
        <v>2.111E-2</v>
      </c>
      <c r="D58" s="5">
        <v>0.01</v>
      </c>
      <c r="E58" s="3">
        <v>3.5999999999999997E-2</v>
      </c>
      <c r="F58" s="4">
        <v>1.5299999999999999E-2</v>
      </c>
      <c r="G58" s="5">
        <v>0.153</v>
      </c>
      <c r="H58" s="3">
        <v>2E-3</v>
      </c>
    </row>
    <row r="59" spans="1:8">
      <c r="A59" s="1" t="s">
        <v>5</v>
      </c>
      <c r="B59" s="2">
        <v>332</v>
      </c>
      <c r="C59" s="4">
        <v>1.136E-2</v>
      </c>
      <c r="D59" s="5">
        <v>1.0999999999999999E-2</v>
      </c>
      <c r="E59" s="3">
        <v>0.875</v>
      </c>
      <c r="F59" s="4">
        <v>9.58E-3</v>
      </c>
      <c r="G59" s="5">
        <v>6.0000000000000001E-3</v>
      </c>
      <c r="H59" s="3">
        <v>0.59799999999999998</v>
      </c>
    </row>
    <row r="60" spans="1:8">
      <c r="A60" s="1" t="s">
        <v>6</v>
      </c>
      <c r="B60" s="2">
        <v>342</v>
      </c>
      <c r="C60" s="4">
        <v>1.298E-2</v>
      </c>
      <c r="D60" s="5">
        <v>3.0000000000000001E-3</v>
      </c>
      <c r="E60" s="3">
        <v>1.7000000000000001E-2</v>
      </c>
      <c r="F60" s="4">
        <v>1.0370000000000001E-2</v>
      </c>
      <c r="G60" s="5">
        <v>2E-3</v>
      </c>
      <c r="H60" s="3">
        <v>6.0000000000000001E-3</v>
      </c>
    </row>
    <row r="61" spans="1:8">
      <c r="A61" s="1" t="s">
        <v>7</v>
      </c>
      <c r="B61" s="2">
        <v>348</v>
      </c>
      <c r="C61" s="4">
        <v>1.125E-2</v>
      </c>
      <c r="D61" s="5">
        <v>1.0999999999999999E-2</v>
      </c>
      <c r="E61" s="3">
        <v>0.96099999999999997</v>
      </c>
      <c r="F61" s="4">
        <v>1.227E-2</v>
      </c>
      <c r="G61" s="5">
        <v>2E-3</v>
      </c>
      <c r="H61" s="3">
        <v>0.91600000000000004</v>
      </c>
    </row>
    <row r="62" spans="1:8">
      <c r="A62" s="1" t="s">
        <v>12</v>
      </c>
      <c r="B62" s="2">
        <v>335</v>
      </c>
      <c r="C62" s="4">
        <v>2.2599999999999999E-3</v>
      </c>
      <c r="D62" s="5">
        <v>0.69599999999999995</v>
      </c>
      <c r="E62" s="3">
        <v>0.16800000000000001</v>
      </c>
      <c r="F62" s="4">
        <v>2.2399999999999998E-3</v>
      </c>
      <c r="G62" s="5">
        <v>0.81599999999999995</v>
      </c>
      <c r="H62" s="3">
        <v>0.56399999999999995</v>
      </c>
    </row>
  </sheetData>
  <mergeCells count="12">
    <mergeCell ref="C51:D51"/>
    <mergeCell ref="F51:G51"/>
    <mergeCell ref="C27:D27"/>
    <mergeCell ref="F27:G27"/>
    <mergeCell ref="C39:D39"/>
    <mergeCell ref="F39:G39"/>
    <mergeCell ref="C2:E2"/>
    <mergeCell ref="F2:H2"/>
    <mergeCell ref="C3:D3"/>
    <mergeCell ref="F3:G3"/>
    <mergeCell ref="C15:D15"/>
    <mergeCell ref="F15:G15"/>
  </mergeCells>
  <conditionalFormatting sqref="G40:G1048576 G2:G38 D40:D1048576 D2:D38">
    <cfRule type="cellIs" dxfId="3" priority="6" operator="between">
      <formula>0</formula>
      <formula>0.05</formula>
    </cfRule>
  </conditionalFormatting>
  <conditionalFormatting sqref="H40:H1048576 H2:H38 E40:E1048576 E2:E38">
    <cfRule type="cellIs" dxfId="2" priority="4" operator="between">
      <formula>0</formula>
      <formula>0.05</formula>
    </cfRule>
  </conditionalFormatting>
  <conditionalFormatting sqref="D39 G39">
    <cfRule type="cellIs" dxfId="1" priority="2" operator="between">
      <formula>0</formula>
      <formula>0.01</formula>
    </cfRule>
  </conditionalFormatting>
  <conditionalFormatting sqref="E39 H39">
    <cfRule type="cellIs" dxfId="0" priority="1" operator="between">
      <formula>0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ON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Hird</dc:creator>
  <cp:lastModifiedBy>S. Hird</cp:lastModifiedBy>
  <dcterms:created xsi:type="dcterms:W3CDTF">2022-06-17T17:09:27Z</dcterms:created>
  <dcterms:modified xsi:type="dcterms:W3CDTF">2023-01-19T19:44:52Z</dcterms:modified>
</cp:coreProperties>
</file>